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8800" windowHeight="14100"/>
  </bookViews>
  <sheets>
    <sheet name="PAN score (% popul. adequacy)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5" i="1" l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</calcChain>
</file>

<file path=xl/sharedStrings.xml><?xml version="1.0" encoding="utf-8"?>
<sst xmlns="http://schemas.openxmlformats.org/spreadsheetml/2006/main" count="108" uniqueCount="35">
  <si>
    <t>Dietary Scenario</t>
  </si>
  <si>
    <t>Region</t>
  </si>
  <si>
    <t>Calcium</t>
  </si>
  <si>
    <t>Copper</t>
  </si>
  <si>
    <t>Folate</t>
  </si>
  <si>
    <t>Magnesium</t>
  </si>
  <si>
    <t>Niacin</t>
  </si>
  <si>
    <t>Phosphorus</t>
  </si>
  <si>
    <t xml:space="preserve"> Protein</t>
  </si>
  <si>
    <t>Riboflavin</t>
  </si>
  <si>
    <t>Selenium</t>
  </si>
  <si>
    <t>Thiamin</t>
  </si>
  <si>
    <t>Vit_A</t>
  </si>
  <si>
    <t>Vit_B12</t>
  </si>
  <si>
    <t>Vit_B6</t>
  </si>
  <si>
    <t>Vit_C</t>
  </si>
  <si>
    <t>Vit_D</t>
  </si>
  <si>
    <t>Vit_E</t>
  </si>
  <si>
    <t>Zinc</t>
  </si>
  <si>
    <t>Average</t>
  </si>
  <si>
    <t>VGN</t>
  </si>
  <si>
    <t>East Asia &amp; Pacific</t>
  </si>
  <si>
    <t>Europe &amp; Central Asia</t>
  </si>
  <si>
    <t>Latin America &amp; Caribbean</t>
  </si>
  <si>
    <t>Middle East &amp; North Africa</t>
  </si>
  <si>
    <t>North America</t>
  </si>
  <si>
    <t>South Asia</t>
  </si>
  <si>
    <t>Sub-Saharan Africa</t>
  </si>
  <si>
    <t>High income</t>
  </si>
  <si>
    <t>Low income</t>
  </si>
  <si>
    <t>Lower middle income</t>
  </si>
  <si>
    <t>Upper middle income</t>
  </si>
  <si>
    <t>VGT</t>
  </si>
  <si>
    <t>HGD</t>
  </si>
  <si>
    <t>Current di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" fontId="1" fillId="0" borderId="0" xfId="0" applyNumberFormat="1" applyFont="1" applyFill="1" applyBorder="1" applyAlignment="1">
      <alignment horizontal="center"/>
    </xf>
    <xf numFmtId="1" fontId="0" fillId="0" borderId="0" xfId="0" applyNumberFormat="1" applyFill="1" applyBorder="1"/>
    <xf numFmtId="1" fontId="0" fillId="2" borderId="0" xfId="0" applyNumberForma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Border="1"/>
    <xf numFmtId="1" fontId="0" fillId="3" borderId="0" xfId="0" applyNumberFormat="1" applyFill="1" applyBorder="1" applyAlignment="1">
      <alignment horizontal="center"/>
    </xf>
    <xf numFmtId="1" fontId="0" fillId="4" borderId="0" xfId="0" applyNumberFormat="1" applyFill="1" applyBorder="1" applyAlignment="1">
      <alignment horizontal="center"/>
    </xf>
    <xf numFmtId="1" fontId="0" fillId="5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7"/>
  <sheetViews>
    <sheetView tabSelected="1" workbookViewId="0">
      <selection activeCell="C34" sqref="C34"/>
    </sheetView>
  </sheetViews>
  <sheetFormatPr defaultColWidth="28.85546875" defaultRowHeight="15" x14ac:dyDescent="0.25"/>
  <cols>
    <col min="1" max="1" width="18" style="4" customWidth="1"/>
    <col min="2" max="19" width="28.85546875" style="5"/>
    <col min="20" max="20" width="28.85546875" style="4"/>
    <col min="21" max="16384" width="28.85546875" style="5"/>
  </cols>
  <sheetData>
    <row r="1" spans="1:20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25">
      <c r="A2" s="3" t="s">
        <v>20</v>
      </c>
      <c r="B2" s="4" t="s">
        <v>21</v>
      </c>
      <c r="C2" s="4">
        <v>1.5538677368421101</v>
      </c>
      <c r="D2" s="4">
        <v>99.845243346473694</v>
      </c>
      <c r="E2" s="4">
        <v>90.2730205839474</v>
      </c>
      <c r="F2" s="4">
        <v>94.708649629210498</v>
      </c>
      <c r="G2" s="4">
        <v>97.577552282105302</v>
      </c>
      <c r="H2" s="4">
        <v>95.222908327263198</v>
      </c>
      <c r="I2" s="4">
        <v>89.092914371368394</v>
      </c>
      <c r="J2" s="4">
        <v>59.792145478420998</v>
      </c>
      <c r="K2" s="4">
        <v>74.793224114526296</v>
      </c>
      <c r="L2" s="4">
        <v>98.464058078526307</v>
      </c>
      <c r="M2" s="4">
        <v>73.607298911736905</v>
      </c>
      <c r="N2" s="4">
        <v>0</v>
      </c>
      <c r="O2" s="4">
        <v>99.339764045210501</v>
      </c>
      <c r="P2" s="4">
        <v>98.561715014894702</v>
      </c>
      <c r="Q2" s="4">
        <v>0</v>
      </c>
      <c r="R2" s="4">
        <v>17.547555522105299</v>
      </c>
      <c r="S2" s="4">
        <v>88.162966534842099</v>
      </c>
      <c r="T2" s="4">
        <f>AVERAGE(C2:S2)</f>
        <v>69.326051998674927</v>
      </c>
    </row>
    <row r="3" spans="1:20" x14ac:dyDescent="0.25">
      <c r="A3" s="3" t="s">
        <v>20</v>
      </c>
      <c r="B3" s="4" t="s">
        <v>22</v>
      </c>
      <c r="C3" s="4">
        <v>1.25393288791668</v>
      </c>
      <c r="D3" s="4">
        <v>99.951484742270793</v>
      </c>
      <c r="E3" s="4">
        <v>77.453414411437507</v>
      </c>
      <c r="F3" s="4">
        <v>97.779028735041706</v>
      </c>
      <c r="G3" s="4">
        <v>98.475936507541704</v>
      </c>
      <c r="H3" s="4">
        <v>99.177151342166695</v>
      </c>
      <c r="I3" s="4">
        <v>93.171707862062505</v>
      </c>
      <c r="J3" s="4">
        <v>80.845535401500001</v>
      </c>
      <c r="K3" s="4">
        <v>21.863439909958299</v>
      </c>
      <c r="L3" s="4">
        <v>98.179238964062506</v>
      </c>
      <c r="M3" s="4">
        <v>72.266691012437505</v>
      </c>
      <c r="N3" s="4">
        <v>0</v>
      </c>
      <c r="O3" s="4">
        <v>99.151263698062493</v>
      </c>
      <c r="P3" s="4">
        <v>97.826662133083303</v>
      </c>
      <c r="Q3" s="4">
        <v>0</v>
      </c>
      <c r="R3" s="4">
        <v>53.2906314732083</v>
      </c>
      <c r="S3" s="4">
        <v>95.808554422249998</v>
      </c>
      <c r="T3" s="4">
        <f t="shared" ref="T3:T45" si="0">AVERAGE(C3:S3)</f>
        <v>69.793804323705871</v>
      </c>
    </row>
    <row r="4" spans="1:20" x14ac:dyDescent="0.25">
      <c r="A4" s="3" t="s">
        <v>20</v>
      </c>
      <c r="B4" s="4" t="s">
        <v>23</v>
      </c>
      <c r="C4" s="4">
        <v>7.9380242307536299E-3</v>
      </c>
      <c r="D4" s="4">
        <v>99.858496418346206</v>
      </c>
      <c r="E4" s="4">
        <v>90.253442963115404</v>
      </c>
      <c r="F4" s="4">
        <v>96.911743199961506</v>
      </c>
      <c r="G4" s="4">
        <v>96.734592378538494</v>
      </c>
      <c r="H4" s="4">
        <v>96.243257583192303</v>
      </c>
      <c r="I4" s="4">
        <v>89.202889390538502</v>
      </c>
      <c r="J4" s="4">
        <v>67.907390588692294</v>
      </c>
      <c r="K4" s="4">
        <v>56.315669416769197</v>
      </c>
      <c r="L4" s="4">
        <v>98.154189426615403</v>
      </c>
      <c r="M4" s="4">
        <v>67.125675652076893</v>
      </c>
      <c r="N4" s="4">
        <v>0</v>
      </c>
      <c r="O4" s="4">
        <v>99.397091782846204</v>
      </c>
      <c r="P4" s="4">
        <v>99.377892867961506</v>
      </c>
      <c r="Q4" s="4">
        <v>0</v>
      </c>
      <c r="R4" s="4">
        <v>23.4343004663077</v>
      </c>
      <c r="S4" s="4">
        <v>87.233539017615399</v>
      </c>
      <c r="T4" s="4">
        <f t="shared" si="0"/>
        <v>68.715182892753404</v>
      </c>
    </row>
    <row r="5" spans="1:20" x14ac:dyDescent="0.25">
      <c r="A5" s="3" t="s">
        <v>20</v>
      </c>
      <c r="B5" s="4" t="s">
        <v>24</v>
      </c>
      <c r="C5" s="4">
        <v>0.136360914666668</v>
      </c>
      <c r="D5" s="4">
        <v>99.927071421066699</v>
      </c>
      <c r="E5" s="4">
        <v>83.197053760666705</v>
      </c>
      <c r="F5" s="4">
        <v>97.882900558733297</v>
      </c>
      <c r="G5" s="4">
        <v>97.770580556666701</v>
      </c>
      <c r="H5" s="4">
        <v>99.115181240400005</v>
      </c>
      <c r="I5" s="4">
        <v>94.595775322266704</v>
      </c>
      <c r="J5" s="4">
        <v>74.957231008733302</v>
      </c>
      <c r="K5" s="4">
        <v>30.086653861799999</v>
      </c>
      <c r="L5" s="4">
        <v>98.179425846933299</v>
      </c>
      <c r="M5" s="4">
        <v>43.824678822666698</v>
      </c>
      <c r="N5" s="4">
        <v>0</v>
      </c>
      <c r="O5" s="4">
        <v>99.3102572435333</v>
      </c>
      <c r="P5" s="4">
        <v>96.666832619066696</v>
      </c>
      <c r="Q5" s="4">
        <v>0</v>
      </c>
      <c r="R5" s="4">
        <v>59.4158130192667</v>
      </c>
      <c r="S5" s="4">
        <v>96.981126063666693</v>
      </c>
      <c r="T5" s="4">
        <f t="shared" si="0"/>
        <v>68.943937780007857</v>
      </c>
    </row>
    <row r="6" spans="1:20" x14ac:dyDescent="0.25">
      <c r="A6" s="3" t="s">
        <v>20</v>
      </c>
      <c r="B6" s="4" t="s">
        <v>25</v>
      </c>
      <c r="C6" s="4">
        <v>5.6657300000040297E-3</v>
      </c>
      <c r="D6" s="4">
        <v>99.952667013999999</v>
      </c>
      <c r="E6" s="4">
        <v>90.502162884499995</v>
      </c>
      <c r="F6" s="4">
        <v>97.238091224000001</v>
      </c>
      <c r="G6" s="4">
        <v>97.728172243499998</v>
      </c>
      <c r="H6" s="4">
        <v>98.8068148925</v>
      </c>
      <c r="I6" s="4">
        <v>92.634703537500002</v>
      </c>
      <c r="J6" s="4">
        <v>75.450508915</v>
      </c>
      <c r="K6" s="4">
        <v>2.3200398650000098</v>
      </c>
      <c r="L6" s="4">
        <v>97.294890244000001</v>
      </c>
      <c r="M6" s="4">
        <v>77.134224090000004</v>
      </c>
      <c r="N6" s="4">
        <v>0</v>
      </c>
      <c r="O6" s="4">
        <v>98.808255721500004</v>
      </c>
      <c r="P6" s="4">
        <v>98.855988198999995</v>
      </c>
      <c r="Q6" s="4">
        <v>0</v>
      </c>
      <c r="R6" s="4">
        <v>32.233233810000002</v>
      </c>
      <c r="S6" s="4">
        <v>92.797925292000002</v>
      </c>
      <c r="T6" s="4">
        <f t="shared" si="0"/>
        <v>67.750784921323529</v>
      </c>
    </row>
    <row r="7" spans="1:20" x14ac:dyDescent="0.25">
      <c r="A7" s="3" t="s">
        <v>20</v>
      </c>
      <c r="B7" s="4" t="s">
        <v>26</v>
      </c>
      <c r="C7" s="4">
        <v>1.44438499999922E-2</v>
      </c>
      <c r="D7" s="4">
        <v>99.920985719142905</v>
      </c>
      <c r="E7" s="4">
        <v>88.591030742285696</v>
      </c>
      <c r="F7" s="4">
        <v>95.803652095428603</v>
      </c>
      <c r="G7" s="4">
        <v>97.773940022857204</v>
      </c>
      <c r="H7" s="4">
        <v>97.389018289714301</v>
      </c>
      <c r="I7" s="4">
        <v>91.921183930285693</v>
      </c>
      <c r="J7" s="4">
        <v>54.623635350000001</v>
      </c>
      <c r="K7" s="4">
        <v>76.925903665285702</v>
      </c>
      <c r="L7" s="4">
        <v>98.787326050285699</v>
      </c>
      <c r="M7" s="4">
        <v>50.934968805714298</v>
      </c>
      <c r="N7" s="4">
        <v>0</v>
      </c>
      <c r="O7" s="4">
        <v>99.341546529571403</v>
      </c>
      <c r="P7" s="4">
        <v>90.459627315571396</v>
      </c>
      <c r="Q7" s="4">
        <v>0</v>
      </c>
      <c r="R7" s="4">
        <v>20.1593883771429</v>
      </c>
      <c r="S7" s="4">
        <v>93.279240543714295</v>
      </c>
      <c r="T7" s="4">
        <f t="shared" si="0"/>
        <v>67.995640663941174</v>
      </c>
    </row>
    <row r="8" spans="1:20" x14ac:dyDescent="0.25">
      <c r="A8" s="3" t="s">
        <v>20</v>
      </c>
      <c r="B8" s="4" t="s">
        <v>27</v>
      </c>
      <c r="C8" s="4">
        <v>0.10600639717947</v>
      </c>
      <c r="D8" s="4">
        <v>99.870647900871802</v>
      </c>
      <c r="E8" s="4">
        <v>85.252317147923094</v>
      </c>
      <c r="F8" s="4">
        <v>98.055236433102607</v>
      </c>
      <c r="G8" s="4">
        <v>97.503438738025594</v>
      </c>
      <c r="H8" s="4">
        <v>93.053591157743597</v>
      </c>
      <c r="I8" s="4">
        <v>88.210732004589701</v>
      </c>
      <c r="J8" s="4">
        <v>71.760757368128196</v>
      </c>
      <c r="K8" s="4">
        <v>65.250925092871796</v>
      </c>
      <c r="L8" s="4">
        <v>98.217549060102598</v>
      </c>
      <c r="M8" s="4">
        <v>78.700608118589699</v>
      </c>
      <c r="N8" s="4">
        <v>0</v>
      </c>
      <c r="O8" s="4">
        <v>99.646620996384598</v>
      </c>
      <c r="P8" s="4">
        <v>97.773778907128204</v>
      </c>
      <c r="Q8" s="4">
        <v>0</v>
      </c>
      <c r="R8" s="4">
        <v>59.147436262461603</v>
      </c>
      <c r="S8" s="4">
        <v>85.5410119147692</v>
      </c>
      <c r="T8" s="4">
        <f t="shared" si="0"/>
        <v>71.652391617639509</v>
      </c>
    </row>
    <row r="9" spans="1:20" x14ac:dyDescent="0.25">
      <c r="A9" s="3" t="s">
        <v>20</v>
      </c>
      <c r="B9" s="4" t="s">
        <v>28</v>
      </c>
      <c r="C9" s="4">
        <v>0.95342471727271105</v>
      </c>
      <c r="D9" s="4">
        <v>99.935965748636406</v>
      </c>
      <c r="E9" s="4">
        <v>81.662575750704605</v>
      </c>
      <c r="F9" s="4">
        <v>97.0904294902045</v>
      </c>
      <c r="G9" s="4">
        <v>97.928767398386398</v>
      </c>
      <c r="H9" s="4">
        <v>98.804471553499994</v>
      </c>
      <c r="I9" s="4">
        <v>91.927364144386402</v>
      </c>
      <c r="J9" s="4">
        <v>77.097318062272706</v>
      </c>
      <c r="K9" s="4">
        <v>22.985190141977299</v>
      </c>
      <c r="L9" s="4">
        <v>97.712529177113595</v>
      </c>
      <c r="M9" s="4">
        <v>71.835046342249996</v>
      </c>
      <c r="N9" s="4">
        <v>0</v>
      </c>
      <c r="O9" s="4">
        <v>98.915215936249993</v>
      </c>
      <c r="P9" s="4">
        <v>97.673813611772701</v>
      </c>
      <c r="Q9" s="4">
        <v>0</v>
      </c>
      <c r="R9" s="4">
        <v>39.110900641136404</v>
      </c>
      <c r="S9" s="4">
        <v>93.443653427636406</v>
      </c>
      <c r="T9" s="4">
        <f t="shared" si="0"/>
        <v>68.651568596676483</v>
      </c>
    </row>
    <row r="10" spans="1:20" x14ac:dyDescent="0.25">
      <c r="A10" s="3" t="s">
        <v>20</v>
      </c>
      <c r="B10" s="4" t="s">
        <v>29</v>
      </c>
      <c r="C10" s="4">
        <v>0.16620347839997901</v>
      </c>
      <c r="D10" s="4">
        <v>99.864753746000005</v>
      </c>
      <c r="E10" s="4">
        <v>88.334785866920001</v>
      </c>
      <c r="F10" s="4">
        <v>97.872491284640006</v>
      </c>
      <c r="G10" s="4">
        <v>97.34466578448</v>
      </c>
      <c r="H10" s="4">
        <v>92.023302084720001</v>
      </c>
      <c r="I10" s="4">
        <v>87.781833588919994</v>
      </c>
      <c r="J10" s="4">
        <v>72.555704872839996</v>
      </c>
      <c r="K10" s="4">
        <v>73.341319138480003</v>
      </c>
      <c r="L10" s="4">
        <v>98.245318372360003</v>
      </c>
      <c r="M10" s="4">
        <v>77.085213333599995</v>
      </c>
      <c r="N10" s="4">
        <v>0</v>
      </c>
      <c r="O10" s="4">
        <v>99.678439018199995</v>
      </c>
      <c r="P10" s="4">
        <v>96.111473422320003</v>
      </c>
      <c r="Q10" s="4">
        <v>0</v>
      </c>
      <c r="R10" s="4">
        <v>57.790029238359999</v>
      </c>
      <c r="S10" s="4">
        <v>84.992231939960007</v>
      </c>
      <c r="T10" s="4">
        <f t="shared" si="0"/>
        <v>71.952221480600002</v>
      </c>
    </row>
    <row r="11" spans="1:20" x14ac:dyDescent="0.25">
      <c r="A11" s="3" t="s">
        <v>20</v>
      </c>
      <c r="B11" s="4" t="s">
        <v>30</v>
      </c>
      <c r="C11" s="4">
        <v>0.27898051536585899</v>
      </c>
      <c r="D11" s="4">
        <v>99.883823811414601</v>
      </c>
      <c r="E11" s="4">
        <v>84.458087982609797</v>
      </c>
      <c r="F11" s="4">
        <v>97.175242570243896</v>
      </c>
      <c r="G11" s="4">
        <v>97.973438102073203</v>
      </c>
      <c r="H11" s="4">
        <v>95.9207895982439</v>
      </c>
      <c r="I11" s="4">
        <v>91.350510476804899</v>
      </c>
      <c r="J11" s="4">
        <v>66.713449413146407</v>
      </c>
      <c r="K11" s="4">
        <v>65.889795623438999</v>
      </c>
      <c r="L11" s="4">
        <v>98.772176895390302</v>
      </c>
      <c r="M11" s="4">
        <v>66.443386789365903</v>
      </c>
      <c r="N11" s="4">
        <v>0</v>
      </c>
      <c r="O11" s="4">
        <v>99.559594633268304</v>
      </c>
      <c r="P11" s="4">
        <v>97.714907564609803</v>
      </c>
      <c r="Q11" s="4">
        <v>0</v>
      </c>
      <c r="R11" s="4">
        <v>39.882623243219498</v>
      </c>
      <c r="S11" s="4">
        <v>90.700561655122002</v>
      </c>
      <c r="T11" s="4">
        <f t="shared" si="0"/>
        <v>70.159845227901016</v>
      </c>
    </row>
    <row r="12" spans="1:20" x14ac:dyDescent="0.25">
      <c r="A12" s="3" t="s">
        <v>20</v>
      </c>
      <c r="B12" s="4" t="s">
        <v>31</v>
      </c>
      <c r="C12" s="4">
        <v>0.84058217869562701</v>
      </c>
      <c r="D12" s="4">
        <v>99.896244755282595</v>
      </c>
      <c r="E12" s="4">
        <v>84.547259326913107</v>
      </c>
      <c r="F12" s="4">
        <v>97.110573842587002</v>
      </c>
      <c r="G12" s="4">
        <v>97.512852587347794</v>
      </c>
      <c r="H12" s="4">
        <v>97.532306029913002</v>
      </c>
      <c r="I12" s="4">
        <v>91.031185990521706</v>
      </c>
      <c r="J12" s="4">
        <v>71.676022694260894</v>
      </c>
      <c r="K12" s="4">
        <v>41.903654464260903</v>
      </c>
      <c r="L12" s="4">
        <v>98.251366672478298</v>
      </c>
      <c r="M12" s="4">
        <v>66.044854628173894</v>
      </c>
      <c r="N12" s="4">
        <v>0</v>
      </c>
      <c r="O12" s="4">
        <v>99.429263451478306</v>
      </c>
      <c r="P12" s="4">
        <v>98.6856733018261</v>
      </c>
      <c r="Q12" s="4">
        <v>0</v>
      </c>
      <c r="R12" s="4">
        <v>45.7260252478696</v>
      </c>
      <c r="S12" s="4">
        <v>91.658615298565195</v>
      </c>
      <c r="T12" s="4">
        <f t="shared" si="0"/>
        <v>69.520381204127872</v>
      </c>
    </row>
    <row r="13" spans="1:20" x14ac:dyDescent="0.25">
      <c r="A13" s="6" t="s">
        <v>32</v>
      </c>
      <c r="B13" s="4" t="s">
        <v>21</v>
      </c>
      <c r="C13" s="4">
        <v>6.24299670157896</v>
      </c>
      <c r="D13" s="4">
        <v>99.798701284947398</v>
      </c>
      <c r="E13" s="4">
        <v>87.601621022526302</v>
      </c>
      <c r="F13" s="4">
        <v>92.155469700631599</v>
      </c>
      <c r="G13" s="4">
        <v>95.842755839421102</v>
      </c>
      <c r="H13" s="4">
        <v>95.584555820578899</v>
      </c>
      <c r="I13" s="4">
        <v>91.4606611366316</v>
      </c>
      <c r="J13" s="4">
        <v>78.346529310421104</v>
      </c>
      <c r="K13" s="4">
        <v>92.500210126263198</v>
      </c>
      <c r="L13" s="4">
        <v>97.630266181947405</v>
      </c>
      <c r="M13" s="4">
        <v>74.120864851631595</v>
      </c>
      <c r="N13" s="4">
        <v>14.791107122631599</v>
      </c>
      <c r="O13" s="4">
        <v>98.895660654052605</v>
      </c>
      <c r="P13" s="4">
        <v>97.396210521105303</v>
      </c>
      <c r="Q13" s="4">
        <v>4.2105341435672E-9</v>
      </c>
      <c r="R13" s="4">
        <v>17.836216661578899</v>
      </c>
      <c r="S13" s="4">
        <v>86.892256724052601</v>
      </c>
      <c r="T13" s="4">
        <f t="shared" si="0"/>
        <v>72.182122568482995</v>
      </c>
    </row>
    <row r="14" spans="1:20" x14ac:dyDescent="0.25">
      <c r="A14" s="6" t="s">
        <v>32</v>
      </c>
      <c r="B14" s="4" t="s">
        <v>22</v>
      </c>
      <c r="C14" s="4">
        <v>21.608965012083299</v>
      </c>
      <c r="D14" s="4">
        <v>99.913370810041698</v>
      </c>
      <c r="E14" s="4">
        <v>69.619517945416703</v>
      </c>
      <c r="F14" s="4">
        <v>94.751651792083294</v>
      </c>
      <c r="G14" s="4">
        <v>95.775562219229201</v>
      </c>
      <c r="H14" s="4">
        <v>99.050498548854193</v>
      </c>
      <c r="I14" s="4">
        <v>94.618599315104206</v>
      </c>
      <c r="J14" s="4">
        <v>93.050680118666705</v>
      </c>
      <c r="K14" s="4">
        <v>86.733066015145795</v>
      </c>
      <c r="L14" s="4">
        <v>95.886414604145799</v>
      </c>
      <c r="M14" s="4">
        <v>76.515999039312504</v>
      </c>
      <c r="N14" s="4">
        <v>36.614009996249997</v>
      </c>
      <c r="O14" s="4">
        <v>98.050814724166699</v>
      </c>
      <c r="P14" s="4">
        <v>95.446057450020803</v>
      </c>
      <c r="Q14" s="4">
        <v>0</v>
      </c>
      <c r="R14" s="4">
        <v>51.881957757499997</v>
      </c>
      <c r="S14" s="4">
        <v>92.659073653854193</v>
      </c>
      <c r="T14" s="4">
        <f t="shared" si="0"/>
        <v>76.598602294227959</v>
      </c>
    </row>
    <row r="15" spans="1:20" x14ac:dyDescent="0.25">
      <c r="A15" s="6" t="s">
        <v>32</v>
      </c>
      <c r="B15" s="4" t="s">
        <v>23</v>
      </c>
      <c r="C15" s="4">
        <v>4.6412686246153498</v>
      </c>
      <c r="D15" s="4">
        <v>99.783437328730798</v>
      </c>
      <c r="E15" s="4">
        <v>87.483017691692297</v>
      </c>
      <c r="F15" s="4">
        <v>94.897487634961493</v>
      </c>
      <c r="G15" s="4">
        <v>93.387556408576899</v>
      </c>
      <c r="H15" s="4">
        <v>97.1432796794615</v>
      </c>
      <c r="I15" s="4">
        <v>93.140063095538494</v>
      </c>
      <c r="J15" s="4">
        <v>88.254851316384602</v>
      </c>
      <c r="K15" s="4">
        <v>90.448635785653906</v>
      </c>
      <c r="L15" s="4">
        <v>97.168067614269205</v>
      </c>
      <c r="M15" s="4">
        <v>71.738215679038504</v>
      </c>
      <c r="N15" s="4">
        <v>27.713181327307701</v>
      </c>
      <c r="O15" s="4">
        <v>99.006366598038497</v>
      </c>
      <c r="P15" s="4">
        <v>98.635195756576906</v>
      </c>
      <c r="Q15" s="4">
        <v>0</v>
      </c>
      <c r="R15" s="4">
        <v>22.992750153384598</v>
      </c>
      <c r="S15" s="4">
        <v>86.023623439884602</v>
      </c>
      <c r="T15" s="4">
        <f t="shared" si="0"/>
        <v>73.673941066712658</v>
      </c>
    </row>
    <row r="16" spans="1:20" x14ac:dyDescent="0.25">
      <c r="A16" s="6" t="s">
        <v>32</v>
      </c>
      <c r="B16" s="4" t="s">
        <v>24</v>
      </c>
      <c r="C16" s="4">
        <v>4.8316191506667003</v>
      </c>
      <c r="D16" s="4">
        <v>99.906980311066704</v>
      </c>
      <c r="E16" s="4">
        <v>80.209611764000002</v>
      </c>
      <c r="F16" s="4">
        <v>96.900052704266699</v>
      </c>
      <c r="G16" s="4">
        <v>96.356713302533294</v>
      </c>
      <c r="H16" s="4">
        <v>99.139073124000006</v>
      </c>
      <c r="I16" s="4">
        <v>95.793516073399999</v>
      </c>
      <c r="J16" s="4">
        <v>87.892643230933302</v>
      </c>
      <c r="K16" s="4">
        <v>71.416285806666707</v>
      </c>
      <c r="L16" s="4">
        <v>97.5145995038</v>
      </c>
      <c r="M16" s="4">
        <v>49.439872754666702</v>
      </c>
      <c r="N16" s="4">
        <v>6.5084830153333399</v>
      </c>
      <c r="O16" s="4">
        <v>98.969265513933294</v>
      </c>
      <c r="P16" s="4">
        <v>93.684845448199994</v>
      </c>
      <c r="Q16" s="4">
        <v>0</v>
      </c>
      <c r="R16" s="4">
        <v>58.087012875399999</v>
      </c>
      <c r="S16" s="4">
        <v>96.334812483199997</v>
      </c>
      <c r="T16" s="4">
        <f t="shared" si="0"/>
        <v>72.528552180121579</v>
      </c>
    </row>
    <row r="17" spans="1:20" x14ac:dyDescent="0.25">
      <c r="A17" s="6" t="s">
        <v>32</v>
      </c>
      <c r="B17" s="4" t="s">
        <v>25</v>
      </c>
      <c r="C17" s="4">
        <v>6.1816490799999997</v>
      </c>
      <c r="D17" s="4">
        <v>99.910997077499999</v>
      </c>
      <c r="E17" s="4">
        <v>84.39891643</v>
      </c>
      <c r="F17" s="4">
        <v>93.429751540500007</v>
      </c>
      <c r="G17" s="4">
        <v>93.960267914499994</v>
      </c>
      <c r="H17" s="4">
        <v>98.591698104499997</v>
      </c>
      <c r="I17" s="4">
        <v>93.907824480499997</v>
      </c>
      <c r="J17" s="4">
        <v>90.563540235000005</v>
      </c>
      <c r="K17" s="4">
        <v>85.569357874999994</v>
      </c>
      <c r="L17" s="4">
        <v>93.822208307500006</v>
      </c>
      <c r="M17" s="4">
        <v>77.244734100000002</v>
      </c>
      <c r="N17" s="4">
        <v>28.674003025000001</v>
      </c>
      <c r="O17" s="4">
        <v>97.1614253085</v>
      </c>
      <c r="P17" s="4">
        <v>97.397667268000006</v>
      </c>
      <c r="Q17" s="4">
        <v>0</v>
      </c>
      <c r="R17" s="4">
        <v>31.716374425000001</v>
      </c>
      <c r="S17" s="4">
        <v>87.594331464999996</v>
      </c>
      <c r="T17" s="4">
        <f t="shared" si="0"/>
        <v>74.124985096264709</v>
      </c>
    </row>
    <row r="18" spans="1:20" x14ac:dyDescent="0.25">
      <c r="A18" s="6" t="s">
        <v>32</v>
      </c>
      <c r="B18" s="4" t="s">
        <v>26</v>
      </c>
      <c r="C18" s="4">
        <v>3.6336067885714098</v>
      </c>
      <c r="D18" s="4">
        <v>99.897525935428604</v>
      </c>
      <c r="E18" s="4">
        <v>86.221116018571394</v>
      </c>
      <c r="F18" s="4">
        <v>94.719944908571406</v>
      </c>
      <c r="G18" s="4">
        <v>96.497477302714302</v>
      </c>
      <c r="H18" s="4">
        <v>97.816830655285699</v>
      </c>
      <c r="I18" s="4">
        <v>93.7005875195714</v>
      </c>
      <c r="J18" s="4">
        <v>78.045003494285695</v>
      </c>
      <c r="K18" s="4">
        <v>88.19526166</v>
      </c>
      <c r="L18" s="4">
        <v>98.424509713142896</v>
      </c>
      <c r="M18" s="4">
        <v>57.472094792857199</v>
      </c>
      <c r="N18" s="4">
        <v>11.8259380014286</v>
      </c>
      <c r="O18" s="4">
        <v>99.018568856142906</v>
      </c>
      <c r="P18" s="4">
        <v>85.891969936428595</v>
      </c>
      <c r="Q18" s="4">
        <v>0</v>
      </c>
      <c r="R18" s="4">
        <v>19.6044764371428</v>
      </c>
      <c r="S18" s="4">
        <v>92.937483062857098</v>
      </c>
      <c r="T18" s="4">
        <f t="shared" si="0"/>
        <v>70.817787946058814</v>
      </c>
    </row>
    <row r="19" spans="1:20" x14ac:dyDescent="0.25">
      <c r="A19" s="6" t="s">
        <v>32</v>
      </c>
      <c r="B19" s="4" t="s">
        <v>27</v>
      </c>
      <c r="C19" s="4">
        <v>4.4488180551281902</v>
      </c>
      <c r="D19" s="4">
        <v>99.847587526359007</v>
      </c>
      <c r="E19" s="4">
        <v>83.140843871128197</v>
      </c>
      <c r="F19" s="4">
        <v>97.618831004076895</v>
      </c>
      <c r="G19" s="4">
        <v>96.731982302179503</v>
      </c>
      <c r="H19" s="4">
        <v>93.784411052512795</v>
      </c>
      <c r="I19" s="4">
        <v>89.914407834179499</v>
      </c>
      <c r="J19" s="4">
        <v>81.977989325923105</v>
      </c>
      <c r="K19" s="4">
        <v>77.573057109794902</v>
      </c>
      <c r="L19" s="4">
        <v>97.980720627769202</v>
      </c>
      <c r="M19" s="4">
        <v>81.659987467333295</v>
      </c>
      <c r="N19" s="4">
        <v>8.7720082851281909</v>
      </c>
      <c r="O19" s="4">
        <v>99.543099783102605</v>
      </c>
      <c r="P19" s="4">
        <v>96.076773857384595</v>
      </c>
      <c r="Q19" s="4">
        <v>0</v>
      </c>
      <c r="R19" s="4">
        <v>57.280983793589698</v>
      </c>
      <c r="S19" s="4">
        <v>85.331234399410306</v>
      </c>
      <c r="T19" s="4">
        <f t="shared" si="0"/>
        <v>73.62839625264705</v>
      </c>
    </row>
    <row r="20" spans="1:20" x14ac:dyDescent="0.25">
      <c r="A20" s="6" t="s">
        <v>32</v>
      </c>
      <c r="B20" s="4" t="s">
        <v>28</v>
      </c>
      <c r="C20" s="4">
        <v>10.156055479999999</v>
      </c>
      <c r="D20" s="4">
        <v>99.889622786931795</v>
      </c>
      <c r="E20" s="4">
        <v>73.802141127431796</v>
      </c>
      <c r="F20" s="4">
        <v>93.510496378613595</v>
      </c>
      <c r="G20" s="4">
        <v>94.841803862886394</v>
      </c>
      <c r="H20" s="4">
        <v>98.705707437090894</v>
      </c>
      <c r="I20" s="4">
        <v>93.622684628159107</v>
      </c>
      <c r="J20" s="4">
        <v>90.730693110499999</v>
      </c>
      <c r="K20" s="4">
        <v>85.986961028772697</v>
      </c>
      <c r="L20" s="4">
        <v>95.014228988613596</v>
      </c>
      <c r="M20" s="4">
        <v>74.203738084409096</v>
      </c>
      <c r="N20" s="4">
        <v>25.7649341013637</v>
      </c>
      <c r="O20" s="4">
        <v>97.549311172499998</v>
      </c>
      <c r="P20" s="4">
        <v>94.769301333636406</v>
      </c>
      <c r="Q20" s="4">
        <v>1.81817938482709E-9</v>
      </c>
      <c r="R20" s="4">
        <v>37.913182359250001</v>
      </c>
      <c r="S20" s="4">
        <v>89.868410708431796</v>
      </c>
      <c r="T20" s="4">
        <f t="shared" si="0"/>
        <v>73.901721917082881</v>
      </c>
    </row>
    <row r="21" spans="1:20" x14ac:dyDescent="0.25">
      <c r="A21" s="6" t="s">
        <v>32</v>
      </c>
      <c r="B21" s="4" t="s">
        <v>29</v>
      </c>
      <c r="C21" s="4">
        <v>1.7491028627999901</v>
      </c>
      <c r="D21" s="4">
        <v>99.844677561720005</v>
      </c>
      <c r="E21" s="4">
        <v>86.962065674000002</v>
      </c>
      <c r="F21" s="4">
        <v>97.495946231920001</v>
      </c>
      <c r="G21" s="4">
        <v>96.806143691040006</v>
      </c>
      <c r="H21" s="4">
        <v>92.825922636559994</v>
      </c>
      <c r="I21" s="4">
        <v>89.378139778239998</v>
      </c>
      <c r="J21" s="4">
        <v>80.554428560120002</v>
      </c>
      <c r="K21" s="4">
        <v>81.136787052000003</v>
      </c>
      <c r="L21" s="4">
        <v>98.099615913999997</v>
      </c>
      <c r="M21" s="4">
        <v>78.699158454479999</v>
      </c>
      <c r="N21" s="4">
        <v>2.6317805199999902</v>
      </c>
      <c r="O21" s="4">
        <v>99.605635741279997</v>
      </c>
      <c r="P21" s="4">
        <v>93.933133653400006</v>
      </c>
      <c r="Q21" s="4">
        <v>0</v>
      </c>
      <c r="R21" s="4">
        <v>56.364937750119999</v>
      </c>
      <c r="S21" s="4">
        <v>84.903009340360001</v>
      </c>
      <c r="T21" s="4">
        <f t="shared" si="0"/>
        <v>72.999440318943527</v>
      </c>
    </row>
    <row r="22" spans="1:20" x14ac:dyDescent="0.25">
      <c r="A22" s="6" t="s">
        <v>32</v>
      </c>
      <c r="B22" s="4" t="s">
        <v>30</v>
      </c>
      <c r="C22" s="4">
        <v>10.1576515660976</v>
      </c>
      <c r="D22" s="4">
        <v>99.853193340829307</v>
      </c>
      <c r="E22" s="4">
        <v>81.827003381585399</v>
      </c>
      <c r="F22" s="4">
        <v>96.246932134170706</v>
      </c>
      <c r="G22" s="4">
        <v>96.7999941606829</v>
      </c>
      <c r="H22" s="4">
        <v>96.358956425951206</v>
      </c>
      <c r="I22" s="4">
        <v>92.962910974560998</v>
      </c>
      <c r="J22" s="4">
        <v>82.231397703097599</v>
      </c>
      <c r="K22" s="4">
        <v>83.922143634463396</v>
      </c>
      <c r="L22" s="4">
        <v>98.429657980878105</v>
      </c>
      <c r="M22" s="4">
        <v>71.510457921292698</v>
      </c>
      <c r="N22" s="4">
        <v>19.663836179024401</v>
      </c>
      <c r="O22" s="4">
        <v>99.382814710146405</v>
      </c>
      <c r="P22" s="4">
        <v>96.202764134219507</v>
      </c>
      <c r="Q22" s="4">
        <v>0</v>
      </c>
      <c r="R22" s="4">
        <v>38.575991264365904</v>
      </c>
      <c r="S22" s="4">
        <v>90.140098902341506</v>
      </c>
      <c r="T22" s="4">
        <f t="shared" si="0"/>
        <v>73.780341436100457</v>
      </c>
    </row>
    <row r="23" spans="1:20" x14ac:dyDescent="0.25">
      <c r="A23" s="6" t="s">
        <v>32</v>
      </c>
      <c r="B23" s="4" t="s">
        <v>31</v>
      </c>
      <c r="C23" s="4">
        <v>14.200853311739101</v>
      </c>
      <c r="D23" s="4">
        <v>99.845880849956501</v>
      </c>
      <c r="E23" s="4">
        <v>80.922953545956503</v>
      </c>
      <c r="F23" s="4">
        <v>95.193858522760905</v>
      </c>
      <c r="G23" s="4">
        <v>94.904869076847802</v>
      </c>
      <c r="H23" s="4">
        <v>98.009102058608704</v>
      </c>
      <c r="I23" s="4">
        <v>93.979139334456505</v>
      </c>
      <c r="J23" s="4">
        <v>89.459079505065205</v>
      </c>
      <c r="K23" s="4">
        <v>84.886976146217407</v>
      </c>
      <c r="L23" s="4">
        <v>97.298768424108701</v>
      </c>
      <c r="M23" s="4">
        <v>70.978641655869595</v>
      </c>
      <c r="N23" s="4">
        <v>28.9835320276087</v>
      </c>
      <c r="O23" s="4">
        <v>99.060628464304301</v>
      </c>
      <c r="P23" s="4">
        <v>97.440628345804299</v>
      </c>
      <c r="Q23" s="4">
        <v>0</v>
      </c>
      <c r="R23" s="4">
        <v>45.087872358913003</v>
      </c>
      <c r="S23" s="4">
        <v>90.464448610826096</v>
      </c>
      <c r="T23" s="4">
        <f t="shared" si="0"/>
        <v>75.336307778767264</v>
      </c>
    </row>
    <row r="24" spans="1:20" x14ac:dyDescent="0.25">
      <c r="A24" s="7" t="s">
        <v>33</v>
      </c>
      <c r="B24" s="4" t="s">
        <v>21</v>
      </c>
      <c r="C24" s="4">
        <v>4.5830909452631801</v>
      </c>
      <c r="D24" s="4">
        <v>99.745466685526296</v>
      </c>
      <c r="E24" s="4">
        <v>72.467351951579005</v>
      </c>
      <c r="F24" s="4">
        <v>89.095286158999997</v>
      </c>
      <c r="G24" s="4">
        <v>98.646208337421101</v>
      </c>
      <c r="H24" s="4">
        <v>96.993187884421104</v>
      </c>
      <c r="I24" s="4">
        <v>97.123884599947402</v>
      </c>
      <c r="J24" s="4">
        <v>83.829337760315795</v>
      </c>
      <c r="K24" s="4">
        <v>98.317785473736905</v>
      </c>
      <c r="L24" s="4">
        <v>96.986442129263196</v>
      </c>
      <c r="M24" s="4">
        <v>80.385248392105296</v>
      </c>
      <c r="N24" s="4">
        <v>79.063704924421103</v>
      </c>
      <c r="O24" s="4">
        <v>98.947463282210506</v>
      </c>
      <c r="P24" s="4">
        <v>94.801971287578993</v>
      </c>
      <c r="Q24" s="4">
        <v>2.5842105344508999E-7</v>
      </c>
      <c r="R24" s="4">
        <v>15.86466817</v>
      </c>
      <c r="S24" s="4">
        <v>89.630404082947393</v>
      </c>
      <c r="T24" s="4">
        <f t="shared" si="0"/>
        <v>76.263617783774009</v>
      </c>
    </row>
    <row r="25" spans="1:20" x14ac:dyDescent="0.25">
      <c r="A25" s="7" t="s">
        <v>33</v>
      </c>
      <c r="B25" s="4" t="s">
        <v>22</v>
      </c>
      <c r="C25" s="4">
        <v>17.830310860625001</v>
      </c>
      <c r="D25" s="4">
        <v>99.894697484854206</v>
      </c>
      <c r="E25" s="4">
        <v>33.567053797916699</v>
      </c>
      <c r="F25" s="4">
        <v>92.353163762770805</v>
      </c>
      <c r="G25" s="4">
        <v>98.162845118062506</v>
      </c>
      <c r="H25" s="4">
        <v>99.147361877458295</v>
      </c>
      <c r="I25" s="4">
        <v>97.560045159791699</v>
      </c>
      <c r="J25" s="4">
        <v>93.376363103562497</v>
      </c>
      <c r="K25" s="4">
        <v>96.484713869874994</v>
      </c>
      <c r="L25" s="4">
        <v>95.571900643749998</v>
      </c>
      <c r="M25" s="4">
        <v>79.272797652312505</v>
      </c>
      <c r="N25" s="4">
        <v>80.913340596229204</v>
      </c>
      <c r="O25" s="4">
        <v>98.137832631916694</v>
      </c>
      <c r="P25" s="4">
        <v>90.470482931520806</v>
      </c>
      <c r="Q25" s="4">
        <v>3.3333407145619301E-9</v>
      </c>
      <c r="R25" s="4">
        <v>49.865815163041702</v>
      </c>
      <c r="S25" s="4">
        <v>93.890191717541697</v>
      </c>
      <c r="T25" s="4">
        <f t="shared" si="0"/>
        <v>77.441112727915453</v>
      </c>
    </row>
    <row r="26" spans="1:20" x14ac:dyDescent="0.25">
      <c r="A26" s="7" t="s">
        <v>33</v>
      </c>
      <c r="B26" s="4" t="s">
        <v>23</v>
      </c>
      <c r="C26" s="4">
        <v>2.7509744976923001</v>
      </c>
      <c r="D26" s="4">
        <v>99.701013002423096</v>
      </c>
      <c r="E26" s="4">
        <v>67.214965244615399</v>
      </c>
      <c r="F26" s="4">
        <v>91.891535059846206</v>
      </c>
      <c r="G26" s="4">
        <v>98.024525534961498</v>
      </c>
      <c r="H26" s="4">
        <v>97.507658830038494</v>
      </c>
      <c r="I26" s="4">
        <v>97.588687676769197</v>
      </c>
      <c r="J26" s="4">
        <v>90.3496728308846</v>
      </c>
      <c r="K26" s="4">
        <v>98.165938066192297</v>
      </c>
      <c r="L26" s="4">
        <v>96.569268118230795</v>
      </c>
      <c r="M26" s="4">
        <v>75.523420334999997</v>
      </c>
      <c r="N26" s="4">
        <v>79.173149590230807</v>
      </c>
      <c r="O26" s="4">
        <v>99.145314138692299</v>
      </c>
      <c r="P26" s="4">
        <v>97.183528042730799</v>
      </c>
      <c r="Q26" s="4">
        <v>0</v>
      </c>
      <c r="R26" s="4">
        <v>20.1322353185769</v>
      </c>
      <c r="S26" s="4">
        <v>90.782822958346202</v>
      </c>
      <c r="T26" s="4">
        <f t="shared" si="0"/>
        <v>76.570865249719475</v>
      </c>
    </row>
    <row r="27" spans="1:20" x14ac:dyDescent="0.25">
      <c r="A27" s="7" t="s">
        <v>33</v>
      </c>
      <c r="B27" s="4" t="s">
        <v>24</v>
      </c>
      <c r="C27" s="4">
        <v>2.9765287166666599</v>
      </c>
      <c r="D27" s="4">
        <v>99.897454268066696</v>
      </c>
      <c r="E27" s="4">
        <v>49.783128005333303</v>
      </c>
      <c r="F27" s="4">
        <v>95.170309596199999</v>
      </c>
      <c r="G27" s="4">
        <v>98.531495264399993</v>
      </c>
      <c r="H27" s="4">
        <v>99.083315734733304</v>
      </c>
      <c r="I27" s="4">
        <v>97.896678144466705</v>
      </c>
      <c r="J27" s="4">
        <v>90.195994646266698</v>
      </c>
      <c r="K27" s="4">
        <v>88.598204680199999</v>
      </c>
      <c r="L27" s="4">
        <v>96.349780459066693</v>
      </c>
      <c r="M27" s="4">
        <v>65.649820266666694</v>
      </c>
      <c r="N27" s="4">
        <v>74.443404931466702</v>
      </c>
      <c r="O27" s="4">
        <v>99.038208785266704</v>
      </c>
      <c r="P27" s="4">
        <v>87.183711973333303</v>
      </c>
      <c r="Q27" s="4">
        <v>0</v>
      </c>
      <c r="R27" s="4">
        <v>55.229965378199999</v>
      </c>
      <c r="S27" s="4">
        <v>96.934646353399998</v>
      </c>
      <c r="T27" s="4">
        <f t="shared" si="0"/>
        <v>76.291920423749033</v>
      </c>
    </row>
    <row r="28" spans="1:20" x14ac:dyDescent="0.25">
      <c r="A28" s="7" t="s">
        <v>33</v>
      </c>
      <c r="B28" s="4" t="s">
        <v>25</v>
      </c>
      <c r="C28" s="4">
        <v>3.1564985050000001</v>
      </c>
      <c r="D28" s="4">
        <v>99.866399375</v>
      </c>
      <c r="E28" s="4">
        <v>41.418068245000001</v>
      </c>
      <c r="F28" s="4">
        <v>88.972719029000004</v>
      </c>
      <c r="G28" s="4">
        <v>98.460590700500006</v>
      </c>
      <c r="H28" s="4">
        <v>98.592218623999997</v>
      </c>
      <c r="I28" s="4">
        <v>97.745424394500006</v>
      </c>
      <c r="J28" s="4">
        <v>91.380522155500003</v>
      </c>
      <c r="K28" s="4">
        <v>97.234991277000006</v>
      </c>
      <c r="L28" s="4">
        <v>91.826822788000001</v>
      </c>
      <c r="M28" s="4">
        <v>77.018917279999997</v>
      </c>
      <c r="N28" s="4">
        <v>77.287339494999998</v>
      </c>
      <c r="O28" s="4">
        <v>97.697000236999997</v>
      </c>
      <c r="P28" s="4">
        <v>94.407588128</v>
      </c>
      <c r="Q28" s="4">
        <v>0</v>
      </c>
      <c r="R28" s="4">
        <v>28.911573324999999</v>
      </c>
      <c r="S28" s="4">
        <v>91.279856957999996</v>
      </c>
      <c r="T28" s="4">
        <f t="shared" si="0"/>
        <v>75.015090030382339</v>
      </c>
    </row>
    <row r="29" spans="1:20" x14ac:dyDescent="0.25">
      <c r="A29" s="7" t="s">
        <v>33</v>
      </c>
      <c r="B29" s="4" t="s">
        <v>26</v>
      </c>
      <c r="C29" s="4">
        <v>2.31467167571429</v>
      </c>
      <c r="D29" s="4">
        <v>99.881893086857204</v>
      </c>
      <c r="E29" s="4">
        <v>71.666138446142895</v>
      </c>
      <c r="F29" s="4">
        <v>93.767957223142901</v>
      </c>
      <c r="G29" s="4">
        <v>98.236511633857205</v>
      </c>
      <c r="H29" s="4">
        <v>98.023198449285701</v>
      </c>
      <c r="I29" s="4">
        <v>95.972472306571404</v>
      </c>
      <c r="J29" s="4">
        <v>78.505323503285695</v>
      </c>
      <c r="K29" s="4">
        <v>91.605887102857096</v>
      </c>
      <c r="L29" s="4">
        <v>98.1197728622857</v>
      </c>
      <c r="M29" s="4">
        <v>63.122859768571402</v>
      </c>
      <c r="N29" s="4">
        <v>60.647312882999998</v>
      </c>
      <c r="O29" s="4">
        <v>98.932351104571396</v>
      </c>
      <c r="P29" s="4">
        <v>79.719420488857097</v>
      </c>
      <c r="Q29" s="4">
        <v>0</v>
      </c>
      <c r="R29" s="4">
        <v>18.245384867142899</v>
      </c>
      <c r="S29" s="4">
        <v>93.0521933678571</v>
      </c>
      <c r="T29" s="4">
        <f t="shared" si="0"/>
        <v>73.047844045294127</v>
      </c>
    </row>
    <row r="30" spans="1:20" x14ac:dyDescent="0.25">
      <c r="A30" s="7" t="s">
        <v>33</v>
      </c>
      <c r="B30" s="4" t="s">
        <v>27</v>
      </c>
      <c r="C30" s="4">
        <v>3.35296487615385</v>
      </c>
      <c r="D30" s="4">
        <v>99.845053545692295</v>
      </c>
      <c r="E30" s="4">
        <v>69.349065398487198</v>
      </c>
      <c r="F30" s="4">
        <v>97.000476393487205</v>
      </c>
      <c r="G30" s="4">
        <v>98.419096986615401</v>
      </c>
      <c r="H30" s="4">
        <v>94.672763105820493</v>
      </c>
      <c r="I30" s="4">
        <v>95.156127473974394</v>
      </c>
      <c r="J30" s="4">
        <v>85.617092779846203</v>
      </c>
      <c r="K30" s="4">
        <v>90.537645213461502</v>
      </c>
      <c r="L30" s="4">
        <v>97.851904314564095</v>
      </c>
      <c r="M30" s="4">
        <v>87.699854652589806</v>
      </c>
      <c r="N30" s="4">
        <v>59.8748375470513</v>
      </c>
      <c r="O30" s="4">
        <v>99.516350455717998</v>
      </c>
      <c r="P30" s="4">
        <v>93.303464747999996</v>
      </c>
      <c r="Q30" s="4">
        <v>0</v>
      </c>
      <c r="R30" s="4">
        <v>53.193034473282097</v>
      </c>
      <c r="S30" s="4">
        <v>88.028832601666707</v>
      </c>
      <c r="T30" s="4">
        <f t="shared" si="0"/>
        <v>77.259915562730029</v>
      </c>
    </row>
    <row r="31" spans="1:20" x14ac:dyDescent="0.25">
      <c r="A31" s="7" t="s">
        <v>33</v>
      </c>
      <c r="B31" s="4" t="s">
        <v>28</v>
      </c>
      <c r="C31" s="4">
        <v>6.89057007386364</v>
      </c>
      <c r="D31" s="4">
        <v>99.853182471181796</v>
      </c>
      <c r="E31" s="4">
        <v>35.361625039090903</v>
      </c>
      <c r="F31" s="4">
        <v>89.807174814500002</v>
      </c>
      <c r="G31" s="4">
        <v>98.188389878522699</v>
      </c>
      <c r="H31" s="4">
        <v>98.836992041818206</v>
      </c>
      <c r="I31" s="4">
        <v>97.560187837159106</v>
      </c>
      <c r="J31" s="4">
        <v>91.793535473772707</v>
      </c>
      <c r="K31" s="4">
        <v>97.3179883966136</v>
      </c>
      <c r="L31" s="4">
        <v>94.071972976704501</v>
      </c>
      <c r="M31" s="4">
        <v>78.870767631340897</v>
      </c>
      <c r="N31" s="4">
        <v>81.631136217886393</v>
      </c>
      <c r="O31" s="4">
        <v>97.754444650454502</v>
      </c>
      <c r="P31" s="4">
        <v>88.293867728704598</v>
      </c>
      <c r="Q31" s="4">
        <v>1.15227280161889E-7</v>
      </c>
      <c r="R31" s="4">
        <v>34.837259485977299</v>
      </c>
      <c r="S31" s="4">
        <v>92.173789319068206</v>
      </c>
      <c r="T31" s="4">
        <f t="shared" si="0"/>
        <v>75.484875538346259</v>
      </c>
    </row>
    <row r="32" spans="1:20" x14ac:dyDescent="0.25">
      <c r="A32" s="7" t="s">
        <v>33</v>
      </c>
      <c r="B32" s="4" t="s">
        <v>29</v>
      </c>
      <c r="C32" s="4">
        <v>1.1195318411999899</v>
      </c>
      <c r="D32" s="4">
        <v>99.83917795248</v>
      </c>
      <c r="E32" s="4">
        <v>78.792484443640006</v>
      </c>
      <c r="F32" s="4">
        <v>97.091398489520003</v>
      </c>
      <c r="G32" s="4">
        <v>98.308868098640005</v>
      </c>
      <c r="H32" s="4">
        <v>93.776402281000003</v>
      </c>
      <c r="I32" s="4">
        <v>94.417905335520004</v>
      </c>
      <c r="J32" s="4">
        <v>83.622989424439993</v>
      </c>
      <c r="K32" s="4">
        <v>89.525792743759993</v>
      </c>
      <c r="L32" s="4">
        <v>98.143597293479999</v>
      </c>
      <c r="M32" s="4">
        <v>84.794514275040001</v>
      </c>
      <c r="N32" s="4">
        <v>49.015708026280002</v>
      </c>
      <c r="O32" s="4">
        <v>99.560108839600005</v>
      </c>
      <c r="P32" s="4">
        <v>91.041048504279999</v>
      </c>
      <c r="Q32" s="4">
        <v>0</v>
      </c>
      <c r="R32" s="4">
        <v>52.785196555600002</v>
      </c>
      <c r="S32" s="4">
        <v>87.584252067479994</v>
      </c>
      <c r="T32" s="4">
        <f t="shared" si="0"/>
        <v>76.436410363056467</v>
      </c>
    </row>
    <row r="33" spans="1:20" x14ac:dyDescent="0.25">
      <c r="A33" s="7" t="s">
        <v>33</v>
      </c>
      <c r="B33" s="4" t="s">
        <v>30</v>
      </c>
      <c r="C33" s="4">
        <v>8.3203081992683003</v>
      </c>
      <c r="D33" s="4">
        <v>99.837332600707299</v>
      </c>
      <c r="E33" s="4">
        <v>65.582394348390196</v>
      </c>
      <c r="F33" s="4">
        <v>95.315033556097603</v>
      </c>
      <c r="G33" s="4">
        <v>98.458439303341507</v>
      </c>
      <c r="H33" s="4">
        <v>97.212665054756101</v>
      </c>
      <c r="I33" s="4">
        <v>96.760608454609795</v>
      </c>
      <c r="J33" s="4">
        <v>85.688974415048804</v>
      </c>
      <c r="K33" s="4">
        <v>93.386871596487794</v>
      </c>
      <c r="L33" s="4">
        <v>98.273762773341502</v>
      </c>
      <c r="M33" s="4">
        <v>77.510406014390199</v>
      </c>
      <c r="N33" s="4">
        <v>70.8237760208049</v>
      </c>
      <c r="O33" s="4">
        <v>99.361001488487801</v>
      </c>
      <c r="P33" s="4">
        <v>93.291032632487799</v>
      </c>
      <c r="Q33" s="4">
        <v>0</v>
      </c>
      <c r="R33" s="4">
        <v>35.962103552243903</v>
      </c>
      <c r="S33" s="4">
        <v>91.815154898512205</v>
      </c>
      <c r="T33" s="4">
        <f t="shared" si="0"/>
        <v>76.917639112292704</v>
      </c>
    </row>
    <row r="34" spans="1:20" x14ac:dyDescent="0.25">
      <c r="A34" s="7" t="s">
        <v>33</v>
      </c>
      <c r="B34" s="4" t="s">
        <v>31</v>
      </c>
      <c r="C34" s="4">
        <v>11.7409180526087</v>
      </c>
      <c r="D34" s="4">
        <v>99.800228757587007</v>
      </c>
      <c r="E34" s="4">
        <v>55.585764366934796</v>
      </c>
      <c r="F34" s="4">
        <v>92.893903070065207</v>
      </c>
      <c r="G34" s="4">
        <v>98.278680298065197</v>
      </c>
      <c r="H34" s="4">
        <v>98.261313455087006</v>
      </c>
      <c r="I34" s="4">
        <v>97.654311051956498</v>
      </c>
      <c r="J34" s="4">
        <v>91.423498684521803</v>
      </c>
      <c r="K34" s="4">
        <v>95.614629603847803</v>
      </c>
      <c r="L34" s="4">
        <v>96.760361221239094</v>
      </c>
      <c r="M34" s="4">
        <v>76.714329230804296</v>
      </c>
      <c r="N34" s="4">
        <v>81.619363650217394</v>
      </c>
      <c r="O34" s="4">
        <v>99.109301030869602</v>
      </c>
      <c r="P34" s="4">
        <v>95.177077350782596</v>
      </c>
      <c r="Q34" s="4">
        <v>0</v>
      </c>
      <c r="R34" s="4">
        <v>43.044109353804302</v>
      </c>
      <c r="S34" s="4">
        <v>93.075111491891306</v>
      </c>
      <c r="T34" s="4">
        <f t="shared" si="0"/>
        <v>78.044288274722504</v>
      </c>
    </row>
    <row r="35" spans="1:20" x14ac:dyDescent="0.25">
      <c r="A35" s="8" t="s">
        <v>34</v>
      </c>
      <c r="B35" s="4" t="s">
        <v>21</v>
      </c>
      <c r="C35" s="4">
        <v>4.23229579000001</v>
      </c>
      <c r="D35" s="4">
        <v>98.875787099631594</v>
      </c>
      <c r="E35" s="4">
        <v>52.464941275894702</v>
      </c>
      <c r="F35" s="4">
        <v>68.075842820157902</v>
      </c>
      <c r="G35" s="4">
        <v>96.162066471842095</v>
      </c>
      <c r="H35" s="4">
        <v>85.035481461842096</v>
      </c>
      <c r="I35" s="4">
        <v>90.189341184</v>
      </c>
      <c r="J35" s="4">
        <v>65.988390710526303</v>
      </c>
      <c r="K35" s="4">
        <v>97.365967546421103</v>
      </c>
      <c r="L35" s="4">
        <v>93.0048985893158</v>
      </c>
      <c r="M35" s="4">
        <v>68.838691312473699</v>
      </c>
      <c r="N35" s="4">
        <v>74.830016670000006</v>
      </c>
      <c r="O35" s="4">
        <v>94.763309699105307</v>
      </c>
      <c r="P35" s="4">
        <v>75.764412520368396</v>
      </c>
      <c r="Q35" s="4">
        <v>1.5789538565513801E-9</v>
      </c>
      <c r="R35" s="4">
        <v>14.283411598947399</v>
      </c>
      <c r="S35" s="4">
        <v>69.444443132894705</v>
      </c>
      <c r="T35" s="4">
        <f t="shared" si="0"/>
        <v>67.607017522647055</v>
      </c>
    </row>
    <row r="36" spans="1:20" x14ac:dyDescent="0.25">
      <c r="A36" s="8" t="s">
        <v>34</v>
      </c>
      <c r="B36" s="4" t="s">
        <v>22</v>
      </c>
      <c r="C36" s="4">
        <v>31.591164111458301</v>
      </c>
      <c r="D36" s="4">
        <v>99.921467387604196</v>
      </c>
      <c r="E36" s="4">
        <v>48.871016116249997</v>
      </c>
      <c r="F36" s="4">
        <v>95.709541126812496</v>
      </c>
      <c r="G36" s="4">
        <v>99.110378398145798</v>
      </c>
      <c r="H36" s="4">
        <v>99.541902084416705</v>
      </c>
      <c r="I36" s="4">
        <v>98.887522827541702</v>
      </c>
      <c r="J36" s="4">
        <v>96.537117934395795</v>
      </c>
      <c r="K36" s="4">
        <v>98.7016629786458</v>
      </c>
      <c r="L36" s="4">
        <v>98.237933794958295</v>
      </c>
      <c r="M36" s="4">
        <v>83.93333471375</v>
      </c>
      <c r="N36" s="4">
        <v>89.940783446062497</v>
      </c>
      <c r="O36" s="4">
        <v>99.0573523077083</v>
      </c>
      <c r="P36" s="4">
        <v>88.644256295291697</v>
      </c>
      <c r="Q36" s="4">
        <v>2.29991666600426E-5</v>
      </c>
      <c r="R36" s="4">
        <v>64.145242633562503</v>
      </c>
      <c r="S36" s="4">
        <v>97.477990459958306</v>
      </c>
      <c r="T36" s="4">
        <f t="shared" si="0"/>
        <v>81.782864095042896</v>
      </c>
    </row>
    <row r="37" spans="1:20" x14ac:dyDescent="0.25">
      <c r="A37" s="8" t="s">
        <v>34</v>
      </c>
      <c r="B37" s="4" t="s">
        <v>23</v>
      </c>
      <c r="C37" s="4">
        <v>3.01281634461537</v>
      </c>
      <c r="D37" s="4">
        <v>99.265222522346207</v>
      </c>
      <c r="E37" s="4">
        <v>47.780722620769197</v>
      </c>
      <c r="F37" s="4">
        <v>83.376856469576893</v>
      </c>
      <c r="G37" s="4">
        <v>96.068794520769202</v>
      </c>
      <c r="H37" s="4">
        <v>94.099475290076896</v>
      </c>
      <c r="I37" s="4">
        <v>95.045876445846204</v>
      </c>
      <c r="J37" s="4">
        <v>84.276069564115403</v>
      </c>
      <c r="K37" s="4">
        <v>97.0948971233462</v>
      </c>
      <c r="L37" s="4">
        <v>92.805984770384597</v>
      </c>
      <c r="M37" s="4">
        <v>68.434256515538493</v>
      </c>
      <c r="N37" s="4">
        <v>79.532014606307698</v>
      </c>
      <c r="O37" s="4">
        <v>98.127712610923098</v>
      </c>
      <c r="P37" s="4">
        <v>87.178630906615396</v>
      </c>
      <c r="Q37" s="4">
        <v>1.5384614471258799E-8</v>
      </c>
      <c r="R37" s="4">
        <v>14.8364915693846</v>
      </c>
      <c r="S37" s="4">
        <v>83.563214296384601</v>
      </c>
      <c r="T37" s="4">
        <f t="shared" si="0"/>
        <v>72.029355070140269</v>
      </c>
    </row>
    <row r="38" spans="1:20" x14ac:dyDescent="0.25">
      <c r="A38" s="8" t="s">
        <v>34</v>
      </c>
      <c r="B38" s="4" t="s">
        <v>24</v>
      </c>
      <c r="C38" s="4">
        <v>13.9645071793333</v>
      </c>
      <c r="D38" s="4">
        <v>99.877563005799999</v>
      </c>
      <c r="E38" s="4">
        <v>56.798939230000002</v>
      </c>
      <c r="F38" s="4">
        <v>95.237337476533298</v>
      </c>
      <c r="G38" s="4">
        <v>98.127483608333307</v>
      </c>
      <c r="H38" s="4">
        <v>98.791693509266693</v>
      </c>
      <c r="I38" s="4">
        <v>97.097753546266702</v>
      </c>
      <c r="J38" s="4">
        <v>86.996946089466704</v>
      </c>
      <c r="K38" s="4">
        <v>85.916651392333307</v>
      </c>
      <c r="L38" s="4">
        <v>96.644374279933302</v>
      </c>
      <c r="M38" s="4">
        <v>66.982860669666707</v>
      </c>
      <c r="N38" s="4">
        <v>77.798809490799997</v>
      </c>
      <c r="O38" s="4">
        <v>98.656424785066704</v>
      </c>
      <c r="P38" s="4">
        <v>76.893940060866697</v>
      </c>
      <c r="Q38" s="4">
        <v>0</v>
      </c>
      <c r="R38" s="4">
        <v>65.870095038266697</v>
      </c>
      <c r="S38" s="4">
        <v>97.256558719200001</v>
      </c>
      <c r="T38" s="4">
        <f t="shared" si="0"/>
        <v>77.23011400477256</v>
      </c>
    </row>
    <row r="39" spans="1:20" x14ac:dyDescent="0.25">
      <c r="A39" s="8" t="s">
        <v>34</v>
      </c>
      <c r="B39" s="4" t="s">
        <v>25</v>
      </c>
      <c r="C39" s="4">
        <v>25.32226262</v>
      </c>
      <c r="D39" s="4">
        <v>99.922161798499999</v>
      </c>
      <c r="E39" s="4">
        <v>68.722751305000003</v>
      </c>
      <c r="F39" s="4">
        <v>96.139434911999999</v>
      </c>
      <c r="G39" s="4">
        <v>99.621186767500006</v>
      </c>
      <c r="H39" s="4">
        <v>99.585412023999993</v>
      </c>
      <c r="I39" s="4">
        <v>99.519576334999996</v>
      </c>
      <c r="J39" s="4">
        <v>97.214721444000006</v>
      </c>
      <c r="K39" s="4">
        <v>99.548364932499993</v>
      </c>
      <c r="L39" s="4">
        <v>97.812585981500007</v>
      </c>
      <c r="M39" s="4">
        <v>84.742130744999997</v>
      </c>
      <c r="N39" s="4">
        <v>91.982321353000003</v>
      </c>
      <c r="O39" s="4">
        <v>99.295222598500004</v>
      </c>
      <c r="P39" s="4">
        <v>97.728342362500001</v>
      </c>
      <c r="Q39" s="4">
        <v>0</v>
      </c>
      <c r="R39" s="4">
        <v>66.092608949999999</v>
      </c>
      <c r="S39" s="4">
        <v>98.054769651499996</v>
      </c>
      <c r="T39" s="4">
        <f t="shared" si="0"/>
        <v>83.606109045911765</v>
      </c>
    </row>
    <row r="40" spans="1:20" x14ac:dyDescent="0.25">
      <c r="A40" s="8" t="s">
        <v>34</v>
      </c>
      <c r="B40" s="4" t="s">
        <v>26</v>
      </c>
      <c r="C40" s="4">
        <v>1.34724327285714</v>
      </c>
      <c r="D40" s="4">
        <v>99.567758623285698</v>
      </c>
      <c r="E40" s="4">
        <v>39.980768934285699</v>
      </c>
      <c r="F40" s="4">
        <v>69.562736382428596</v>
      </c>
      <c r="G40" s="4">
        <v>89.466419704285698</v>
      </c>
      <c r="H40" s="4">
        <v>83.959230816428601</v>
      </c>
      <c r="I40" s="4">
        <v>75.907695934142893</v>
      </c>
      <c r="J40" s="4">
        <v>51.231325377714299</v>
      </c>
      <c r="K40" s="4">
        <v>75.889307696428602</v>
      </c>
      <c r="L40" s="4">
        <v>89.918586406428602</v>
      </c>
      <c r="M40" s="4">
        <v>35.772191147142898</v>
      </c>
      <c r="N40" s="4">
        <v>41.044597268571401</v>
      </c>
      <c r="O40" s="4">
        <v>88.344240230571401</v>
      </c>
      <c r="P40" s="4">
        <v>33.201137200571402</v>
      </c>
      <c r="Q40" s="4">
        <v>0</v>
      </c>
      <c r="R40" s="4">
        <v>4.8037308628571402</v>
      </c>
      <c r="S40" s="4">
        <v>71.379126229714302</v>
      </c>
      <c r="T40" s="4">
        <f t="shared" si="0"/>
        <v>55.96329976986555</v>
      </c>
    </row>
    <row r="41" spans="1:20" x14ac:dyDescent="0.25">
      <c r="A41" s="8" t="s">
        <v>34</v>
      </c>
      <c r="B41" s="4" t="s">
        <v>27</v>
      </c>
      <c r="C41" s="4">
        <v>0.51604329205126498</v>
      </c>
      <c r="D41" s="4">
        <v>99.518065787871805</v>
      </c>
      <c r="E41" s="4">
        <v>45.789228596128197</v>
      </c>
      <c r="F41" s="4">
        <v>91.324027110487194</v>
      </c>
      <c r="G41" s="4">
        <v>95.4082913517436</v>
      </c>
      <c r="H41" s="4">
        <v>86.993386055410298</v>
      </c>
      <c r="I41" s="4">
        <v>87.818173808205103</v>
      </c>
      <c r="J41" s="4">
        <v>69.752405071692294</v>
      </c>
      <c r="K41" s="4">
        <v>84.618053470333294</v>
      </c>
      <c r="L41" s="4">
        <v>94.150199504102602</v>
      </c>
      <c r="M41" s="4">
        <v>81.198004239025593</v>
      </c>
      <c r="N41" s="4">
        <v>51.668872917102597</v>
      </c>
      <c r="O41" s="4">
        <v>97.921860727333296</v>
      </c>
      <c r="P41" s="4">
        <v>68.717773208897398</v>
      </c>
      <c r="Q41" s="4">
        <v>0</v>
      </c>
      <c r="R41" s="4">
        <v>30.8062978228205</v>
      </c>
      <c r="S41" s="4">
        <v>77.425090192307707</v>
      </c>
      <c r="T41" s="4">
        <f t="shared" si="0"/>
        <v>68.448574891500741</v>
      </c>
    </row>
    <row r="42" spans="1:20" x14ac:dyDescent="0.25">
      <c r="A42" s="8" t="s">
        <v>34</v>
      </c>
      <c r="B42" s="4" t="s">
        <v>28</v>
      </c>
      <c r="C42" s="4">
        <v>20.852174155681801</v>
      </c>
      <c r="D42" s="4">
        <v>99.876261677886404</v>
      </c>
      <c r="E42" s="4">
        <v>51.167138377727298</v>
      </c>
      <c r="F42" s="4">
        <v>93.255618613568203</v>
      </c>
      <c r="G42" s="4">
        <v>99.261491313886395</v>
      </c>
      <c r="H42" s="4">
        <v>99.365483086590899</v>
      </c>
      <c r="I42" s="4">
        <v>99.189653884954595</v>
      </c>
      <c r="J42" s="4">
        <v>95.687392139954497</v>
      </c>
      <c r="K42" s="4">
        <v>99.308602370499997</v>
      </c>
      <c r="L42" s="4">
        <v>97.301433685522696</v>
      </c>
      <c r="M42" s="4">
        <v>84.099451871477299</v>
      </c>
      <c r="N42" s="4">
        <v>92.213187030431797</v>
      </c>
      <c r="O42" s="4">
        <v>98.823394596863594</v>
      </c>
      <c r="P42" s="4">
        <v>88.468447730613605</v>
      </c>
      <c r="Q42" s="4">
        <v>2.5090454528253799E-5</v>
      </c>
      <c r="R42" s="4">
        <v>52.643883203977303</v>
      </c>
      <c r="S42" s="4">
        <v>96.455943333954593</v>
      </c>
      <c r="T42" s="4">
        <f t="shared" si="0"/>
        <v>80.468798950826226</v>
      </c>
    </row>
    <row r="43" spans="1:20" x14ac:dyDescent="0.25">
      <c r="A43" s="8" t="s">
        <v>34</v>
      </c>
      <c r="B43" s="4" t="s">
        <v>29</v>
      </c>
      <c r="C43" s="4">
        <v>5.3269065199984297E-2</v>
      </c>
      <c r="D43" s="4">
        <v>99.316307882359993</v>
      </c>
      <c r="E43" s="4">
        <v>49.0135847576</v>
      </c>
      <c r="F43" s="4">
        <v>86.837879047439998</v>
      </c>
      <c r="G43" s="4">
        <v>93.092805292199998</v>
      </c>
      <c r="H43" s="4">
        <v>80.592365315999999</v>
      </c>
      <c r="I43" s="4">
        <v>81.520060873239999</v>
      </c>
      <c r="J43" s="4">
        <v>56.3768096298</v>
      </c>
      <c r="K43" s="4">
        <v>79.755471191799998</v>
      </c>
      <c r="L43" s="4">
        <v>92.527077000399998</v>
      </c>
      <c r="M43" s="4">
        <v>74.895477040040007</v>
      </c>
      <c r="N43" s="4">
        <v>33.613756847959998</v>
      </c>
      <c r="O43" s="4">
        <v>97.231806286720001</v>
      </c>
      <c r="P43" s="4">
        <v>63.914840962760003</v>
      </c>
      <c r="Q43" s="4">
        <v>0</v>
      </c>
      <c r="R43" s="4">
        <v>22.966118312399999</v>
      </c>
      <c r="S43" s="4">
        <v>68.137994581239994</v>
      </c>
      <c r="T43" s="4">
        <f t="shared" si="0"/>
        <v>63.520330828656462</v>
      </c>
    </row>
    <row r="44" spans="1:20" x14ac:dyDescent="0.25">
      <c r="A44" s="8" t="s">
        <v>34</v>
      </c>
      <c r="B44" s="4" t="s">
        <v>30</v>
      </c>
      <c r="C44" s="4">
        <v>7.0053103546341804</v>
      </c>
      <c r="D44" s="4">
        <v>99.304992839024393</v>
      </c>
      <c r="E44" s="4">
        <v>42.643407005829303</v>
      </c>
      <c r="F44" s="4">
        <v>81.708676809731699</v>
      </c>
      <c r="G44" s="4">
        <v>94.872555143926803</v>
      </c>
      <c r="H44" s="4">
        <v>88.661286411487794</v>
      </c>
      <c r="I44" s="4">
        <v>89.300079826243902</v>
      </c>
      <c r="J44" s="4">
        <v>70.169967655170694</v>
      </c>
      <c r="K44" s="4">
        <v>88.111440251658493</v>
      </c>
      <c r="L44" s="4">
        <v>94.044285845365906</v>
      </c>
      <c r="M44" s="4">
        <v>65.3544079200732</v>
      </c>
      <c r="N44" s="4">
        <v>64.648692973829299</v>
      </c>
      <c r="O44" s="4">
        <v>95.296245542926798</v>
      </c>
      <c r="P44" s="4">
        <v>67.852674913195102</v>
      </c>
      <c r="Q44" s="4">
        <v>2.4390089947701199E-10</v>
      </c>
      <c r="R44" s="4">
        <v>28.057835585048799</v>
      </c>
      <c r="S44" s="4">
        <v>78.703340031390198</v>
      </c>
      <c r="T44" s="4">
        <f t="shared" si="0"/>
        <v>67.984423477045908</v>
      </c>
    </row>
    <row r="45" spans="1:20" x14ac:dyDescent="0.25">
      <c r="A45" s="8" t="s">
        <v>34</v>
      </c>
      <c r="B45" s="4" t="s">
        <v>31</v>
      </c>
      <c r="C45" s="4">
        <v>16.494481141956499</v>
      </c>
      <c r="D45" s="4">
        <v>99.630106577543501</v>
      </c>
      <c r="E45" s="4">
        <v>52.498759565478302</v>
      </c>
      <c r="F45" s="4">
        <v>89.140488162065196</v>
      </c>
      <c r="G45" s="4">
        <v>98.171923932760905</v>
      </c>
      <c r="H45" s="4">
        <v>97.386338529369596</v>
      </c>
      <c r="I45" s="4">
        <v>97.380650132347796</v>
      </c>
      <c r="J45" s="4">
        <v>90.444596389630405</v>
      </c>
      <c r="K45" s="4">
        <v>96.853085589499997</v>
      </c>
      <c r="L45" s="4">
        <v>95.473748787369601</v>
      </c>
      <c r="M45" s="4">
        <v>75.110587226500002</v>
      </c>
      <c r="N45" s="4">
        <v>85.038798894673903</v>
      </c>
      <c r="O45" s="4">
        <v>98.613147895652205</v>
      </c>
      <c r="P45" s="4">
        <v>85.867761938369597</v>
      </c>
      <c r="Q45" s="4">
        <v>8.6956362110868196E-9</v>
      </c>
      <c r="R45" s="4">
        <v>44.577359661456498</v>
      </c>
      <c r="S45" s="4">
        <v>90.671163956434796</v>
      </c>
      <c r="T45" s="4">
        <f t="shared" si="0"/>
        <v>77.256058728812036</v>
      </c>
    </row>
    <row r="46" spans="1:20" x14ac:dyDescent="0.25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</row>
    <row r="47" spans="1:20" x14ac:dyDescent="0.25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</row>
    <row r="48" spans="1:20" x14ac:dyDescent="0.25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</row>
    <row r="49" spans="2:19" x14ac:dyDescent="0.25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</row>
    <row r="50" spans="2:19" x14ac:dyDescent="0.2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1" spans="2:19" x14ac:dyDescent="0.2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</row>
    <row r="52" spans="2:19" x14ac:dyDescent="0.25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</row>
    <row r="53" spans="2:19" x14ac:dyDescent="0.25"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</row>
    <row r="54" spans="2:19" x14ac:dyDescent="0.25"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</row>
    <row r="55" spans="2:19" x14ac:dyDescent="0.25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</row>
    <row r="56" spans="2:19" x14ac:dyDescent="0.25"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</row>
    <row r="57" spans="2:19" x14ac:dyDescent="0.25"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 score (% popul. adequacy)</vt:lpstr>
    </vt:vector>
  </TitlesOfParts>
  <Company>ETH Zueri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shekadmin</dc:creator>
  <cp:lastModifiedBy>Puma, Catherine</cp:lastModifiedBy>
  <dcterms:created xsi:type="dcterms:W3CDTF">2018-02-05T16:08:41Z</dcterms:created>
  <dcterms:modified xsi:type="dcterms:W3CDTF">2018-02-05T16:17:22Z</dcterms:modified>
</cp:coreProperties>
</file>